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fbue\Documents\alfbue\papers\2018\2018_Louie_IOoptimization\03_revision_PLoS\Louie's data\"/>
    </mc:Choice>
  </mc:AlternateContent>
  <bookViews>
    <workbookView xWindow="0" yWindow="0" windowWidth="20490" windowHeight="7755"/>
  </bookViews>
  <sheets>
    <sheet name="Fig. 5 &amp; Table 1" sheetId="1" r:id="rId1"/>
  </sheets>
  <calcPr calcId="152511"/>
</workbook>
</file>

<file path=xl/calcChain.xml><?xml version="1.0" encoding="utf-8"?>
<calcChain xmlns="http://schemas.openxmlformats.org/spreadsheetml/2006/main">
  <c r="X20" i="1" l="1"/>
  <c r="W20" i="1"/>
  <c r="V20" i="1"/>
  <c r="T20" i="1"/>
  <c r="S20" i="1"/>
  <c r="R20" i="1"/>
  <c r="P20" i="1"/>
  <c r="O20" i="1"/>
  <c r="N20" i="1"/>
  <c r="L20" i="1"/>
  <c r="K20" i="1"/>
  <c r="J20" i="1"/>
  <c r="H20" i="1"/>
  <c r="G20" i="1"/>
  <c r="F20" i="1"/>
  <c r="D20" i="1"/>
  <c r="C20" i="1"/>
  <c r="B20" i="1"/>
  <c r="X19" i="1"/>
  <c r="W19" i="1"/>
  <c r="V19" i="1"/>
  <c r="T19" i="1"/>
  <c r="S19" i="1"/>
  <c r="R19" i="1"/>
  <c r="P19" i="1"/>
  <c r="O19" i="1"/>
  <c r="N19" i="1"/>
  <c r="L19" i="1"/>
  <c r="K19" i="1"/>
  <c r="J19" i="1"/>
  <c r="H19" i="1"/>
  <c r="G19" i="1"/>
  <c r="F19" i="1"/>
  <c r="D19" i="1"/>
  <c r="C19" i="1"/>
  <c r="B19" i="1"/>
  <c r="X14" i="1"/>
  <c r="W14" i="1"/>
  <c r="V14" i="1"/>
  <c r="T14" i="1"/>
  <c r="S14" i="1"/>
  <c r="R14" i="1"/>
  <c r="P14" i="1"/>
  <c r="O14" i="1"/>
  <c r="N14" i="1"/>
  <c r="L14" i="1"/>
  <c r="K14" i="1"/>
  <c r="J14" i="1"/>
  <c r="H14" i="1"/>
  <c r="G14" i="1"/>
  <c r="F14" i="1"/>
  <c r="D14" i="1"/>
  <c r="C14" i="1"/>
  <c r="B14" i="1"/>
  <c r="X13" i="1"/>
  <c r="W13" i="1"/>
  <c r="V13" i="1"/>
  <c r="T13" i="1"/>
  <c r="S13" i="1"/>
  <c r="R13" i="1"/>
  <c r="P13" i="1"/>
  <c r="O13" i="1"/>
  <c r="N13" i="1"/>
  <c r="L13" i="1"/>
  <c r="K13" i="1"/>
  <c r="J13" i="1"/>
  <c r="H13" i="1"/>
  <c r="G13" i="1"/>
  <c r="F13" i="1"/>
  <c r="D13" i="1"/>
  <c r="C13" i="1"/>
  <c r="B13" i="1"/>
  <c r="X8" i="1"/>
  <c r="W8" i="1"/>
  <c r="V8" i="1"/>
  <c r="T8" i="1"/>
  <c r="S8" i="1"/>
  <c r="R8" i="1"/>
  <c r="P8" i="1"/>
  <c r="O8" i="1"/>
  <c r="N8" i="1"/>
  <c r="L8" i="1"/>
  <c r="K8" i="1"/>
  <c r="J8" i="1"/>
  <c r="H8" i="1"/>
  <c r="G8" i="1"/>
  <c r="F8" i="1"/>
  <c r="D8" i="1"/>
  <c r="C8" i="1"/>
  <c r="B8" i="1"/>
  <c r="X7" i="1"/>
  <c r="W7" i="1"/>
  <c r="V7" i="1"/>
  <c r="T7" i="1"/>
  <c r="S7" i="1"/>
  <c r="R7" i="1"/>
  <c r="P7" i="1"/>
  <c r="O7" i="1"/>
  <c r="N7" i="1"/>
  <c r="L7" i="1"/>
  <c r="K7" i="1"/>
  <c r="J7" i="1"/>
  <c r="H7" i="1"/>
  <c r="G7" i="1"/>
  <c r="F7" i="1"/>
  <c r="D7" i="1"/>
  <c r="C7" i="1"/>
  <c r="B7" i="1"/>
</calcChain>
</file>

<file path=xl/sharedStrings.xml><?xml version="1.0" encoding="utf-8"?>
<sst xmlns="http://schemas.openxmlformats.org/spreadsheetml/2006/main" count="35" uniqueCount="13">
  <si>
    <t>8 nodes</t>
  </si>
  <si>
    <t>20 nodes</t>
  </si>
  <si>
    <t>4 stripes</t>
  </si>
  <si>
    <t>MEAN</t>
  </si>
  <si>
    <t>SEM</t>
  </si>
  <si>
    <t>24 stripes</t>
  </si>
  <si>
    <t>42 stripes</t>
  </si>
  <si>
    <t>Output (s)</t>
  </si>
  <si>
    <t>DataConv (s)</t>
  </si>
  <si>
    <t>PostProc (s)</t>
  </si>
  <si>
    <t>Method 1 (Default)</t>
  </si>
  <si>
    <t>Method 2 (New)</t>
  </si>
  <si>
    <t>Method 3 (New + cach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  <font>
      <i/>
      <sz val="11"/>
      <color theme="1"/>
      <name val="Liberation Sans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0000"/>
        <bgColor rgb="FFFF0000"/>
      </patternFill>
    </fill>
    <fill>
      <patternFill patternType="solid">
        <fgColor rgb="FFEEEEEE"/>
        <bgColor rgb="FFEEEEEE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7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1" fillId="8" borderId="0"/>
    <xf numFmtId="0" fontId="12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" fillId="0" borderId="0"/>
    <xf numFmtId="0" fontId="1" fillId="0" borderId="0"/>
    <xf numFmtId="0" fontId="4" fillId="0" borderId="0"/>
  </cellStyleXfs>
  <cellXfs count="10">
    <xf numFmtId="0" fontId="0" fillId="0" borderId="0" xfId="0"/>
    <xf numFmtId="0" fontId="0" fillId="9" borderId="0" xfId="0" applyFill="1"/>
    <xf numFmtId="0" fontId="0" fillId="10" borderId="0" xfId="0" applyFill="1"/>
    <xf numFmtId="0" fontId="13" fillId="11" borderId="0" xfId="0" applyFont="1" applyFill="1"/>
    <xf numFmtId="0" fontId="13" fillId="10" borderId="0" xfId="0" applyFont="1" applyFill="1"/>
    <xf numFmtId="0" fontId="13" fillId="0" borderId="0" xfId="0" applyFont="1"/>
    <xf numFmtId="0" fontId="14" fillId="11" borderId="0" xfId="0" applyFont="1" applyFill="1"/>
    <xf numFmtId="0" fontId="14" fillId="10" borderId="0" xfId="0" applyFont="1" applyFill="1"/>
    <xf numFmtId="0" fontId="14" fillId="0" borderId="0" xfId="0" applyFont="1"/>
    <xf numFmtId="0" fontId="13" fillId="10" borderId="0" xfId="0" applyFont="1" applyFill="1" applyAlignment="1">
      <alignment horizontal="center"/>
    </xf>
  </cellXfs>
  <cellStyles count="17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Neutral" xfId="5" builtinId="28" customBuiltin="1"/>
    <cellStyle name="Normal" xfId="0" builtinId="0" customBuiltin="1"/>
    <cellStyle name="Note" xfId="6" builtinId="10" customBuiltin="1"/>
    <cellStyle name="Status" xfId="14"/>
    <cellStyle name="Text" xfId="15"/>
    <cellStyle name="Warning" xf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tabSelected="1" workbookViewId="0">
      <selection activeCell="B8" sqref="B8"/>
    </sheetView>
  </sheetViews>
  <sheetFormatPr defaultRowHeight="14.25"/>
  <cols>
    <col min="1" max="2" width="10.625" customWidth="1"/>
    <col min="3" max="4" width="12.375" bestFit="1" customWidth="1"/>
    <col min="5" max="5" width="4.625" customWidth="1"/>
    <col min="6" max="6" width="10.625" customWidth="1"/>
    <col min="7" max="8" width="12.375" bestFit="1" customWidth="1"/>
    <col min="9" max="9" width="4.625" customWidth="1"/>
    <col min="10" max="10" width="10.625" customWidth="1"/>
    <col min="11" max="12" width="12.375" bestFit="1" customWidth="1"/>
    <col min="13" max="13" width="4.625" customWidth="1"/>
    <col min="14" max="14" width="10.625" customWidth="1"/>
    <col min="15" max="16" width="12.375" bestFit="1" customWidth="1"/>
    <col min="17" max="17" width="4.625" customWidth="1"/>
    <col min="18" max="18" width="10.625" customWidth="1"/>
    <col min="19" max="20" width="12.375" bestFit="1" customWidth="1"/>
    <col min="21" max="21" width="4.625" customWidth="1"/>
    <col min="22" max="22" width="10.625" customWidth="1"/>
    <col min="23" max="24" width="12.375" bestFit="1" customWidth="1"/>
  </cols>
  <sheetData>
    <row r="1" spans="1:24">
      <c r="B1" s="1" t="s">
        <v>0</v>
      </c>
      <c r="N1" s="1" t="s">
        <v>1</v>
      </c>
    </row>
    <row r="2" spans="1:24" ht="15">
      <c r="B2" s="9" t="s">
        <v>10</v>
      </c>
      <c r="C2" s="9"/>
      <c r="D2" s="9"/>
      <c r="E2" s="2"/>
      <c r="F2" s="9" t="s">
        <v>11</v>
      </c>
      <c r="G2" s="9"/>
      <c r="H2" s="9"/>
      <c r="I2" s="2"/>
      <c r="J2" s="9" t="s">
        <v>12</v>
      </c>
      <c r="K2" s="9"/>
      <c r="L2" s="9"/>
      <c r="N2" s="9" t="s">
        <v>10</v>
      </c>
      <c r="O2" s="9"/>
      <c r="P2" s="9"/>
      <c r="Q2" s="2"/>
      <c r="R2" s="9" t="s">
        <v>11</v>
      </c>
      <c r="S2" s="9"/>
      <c r="T2" s="9"/>
      <c r="U2" s="2"/>
      <c r="V2" s="9" t="s">
        <v>12</v>
      </c>
      <c r="W2" s="9"/>
      <c r="X2" s="9"/>
    </row>
    <row r="3" spans="1:24" ht="15">
      <c r="B3" s="4" t="s">
        <v>7</v>
      </c>
      <c r="C3" s="4" t="s">
        <v>8</v>
      </c>
      <c r="D3" s="4" t="s">
        <v>9</v>
      </c>
      <c r="E3" s="2"/>
      <c r="F3" s="4" t="s">
        <v>7</v>
      </c>
      <c r="G3" s="4" t="s">
        <v>8</v>
      </c>
      <c r="H3" s="4" t="s">
        <v>9</v>
      </c>
      <c r="I3" s="2"/>
      <c r="J3" s="4" t="s">
        <v>7</v>
      </c>
      <c r="K3" s="4" t="s">
        <v>8</v>
      </c>
      <c r="L3" s="4" t="s">
        <v>9</v>
      </c>
      <c r="N3" s="4" t="s">
        <v>7</v>
      </c>
      <c r="O3" s="4" t="s">
        <v>8</v>
      </c>
      <c r="P3" s="4" t="s">
        <v>9</v>
      </c>
      <c r="Q3" s="2"/>
      <c r="R3" s="4" t="s">
        <v>7</v>
      </c>
      <c r="S3" s="4" t="s">
        <v>8</v>
      </c>
      <c r="T3" s="4" t="s">
        <v>9</v>
      </c>
      <c r="U3" s="2"/>
      <c r="V3" s="4" t="s">
        <v>7</v>
      </c>
      <c r="W3" s="4" t="s">
        <v>8</v>
      </c>
      <c r="X3" s="4" t="s">
        <v>9</v>
      </c>
    </row>
    <row r="4" spans="1:24">
      <c r="A4" s="1" t="s">
        <v>2</v>
      </c>
      <c r="B4" s="2">
        <v>33.661999999999999</v>
      </c>
      <c r="C4" s="2">
        <v>428.90100000000001</v>
      </c>
      <c r="D4" s="2">
        <v>466.93700000000001</v>
      </c>
      <c r="E4" s="2"/>
      <c r="F4" s="2">
        <v>1473.7249999999999</v>
      </c>
      <c r="G4" s="2">
        <v>33.69</v>
      </c>
      <c r="H4" s="2">
        <v>7.2770000000000001</v>
      </c>
      <c r="I4" s="2"/>
      <c r="J4" s="2">
        <v>22.562000000000001</v>
      </c>
      <c r="K4" s="2">
        <v>24.376000000000001</v>
      </c>
      <c r="L4" s="2">
        <v>7.0350000000000001</v>
      </c>
      <c r="N4" s="2">
        <v>65.278999999999996</v>
      </c>
      <c r="O4" s="2">
        <v>252.83199999999999</v>
      </c>
      <c r="P4" s="2">
        <v>194.89699999999999</v>
      </c>
      <c r="Q4" s="2"/>
      <c r="R4" s="2">
        <v>3318.4090000000001</v>
      </c>
      <c r="S4" s="2">
        <v>22.347999999999999</v>
      </c>
      <c r="T4" s="2">
        <v>19.227</v>
      </c>
      <c r="U4" s="2"/>
      <c r="V4" s="2">
        <v>21.538</v>
      </c>
      <c r="W4" s="2">
        <v>21.544</v>
      </c>
      <c r="X4" s="2">
        <v>7.1310000000000002</v>
      </c>
    </row>
    <row r="5" spans="1:24">
      <c r="B5" s="2">
        <v>39.479999999999997</v>
      </c>
      <c r="C5" s="2">
        <v>446.029</v>
      </c>
      <c r="D5" s="2">
        <v>561.11300000000006</v>
      </c>
      <c r="E5" s="2"/>
      <c r="F5" s="2">
        <v>1314.721</v>
      </c>
      <c r="G5" s="2">
        <v>25.844000000000001</v>
      </c>
      <c r="H5" s="2">
        <v>6.8179999999999996</v>
      </c>
      <c r="I5" s="2"/>
      <c r="J5" s="2">
        <v>24.315000000000001</v>
      </c>
      <c r="K5" s="2">
        <v>26.934000000000001</v>
      </c>
      <c r="L5" s="2">
        <v>7.6079999999999997</v>
      </c>
      <c r="N5" s="2">
        <v>53.802999999999997</v>
      </c>
      <c r="O5" s="2">
        <v>220.09700000000001</v>
      </c>
      <c r="P5" s="2">
        <v>825.80399999999997</v>
      </c>
      <c r="Q5" s="2"/>
      <c r="R5" s="2">
        <v>1312.289</v>
      </c>
      <c r="S5" s="2">
        <v>13.378</v>
      </c>
      <c r="T5" s="2">
        <v>5.3419999999999996</v>
      </c>
      <c r="U5" s="2"/>
      <c r="V5" s="2">
        <v>25.895</v>
      </c>
      <c r="W5" s="2">
        <v>33.761000000000003</v>
      </c>
      <c r="X5" s="2">
        <v>32.414000000000001</v>
      </c>
    </row>
    <row r="6" spans="1:24">
      <c r="B6" s="2">
        <v>75.25</v>
      </c>
      <c r="C6" s="2">
        <v>418.71300000000002</v>
      </c>
      <c r="D6" s="2">
        <v>798.08399999999995</v>
      </c>
      <c r="E6" s="2"/>
      <c r="F6" s="2">
        <v>4211.9430000000002</v>
      </c>
      <c r="G6" s="2">
        <v>22.952000000000002</v>
      </c>
      <c r="H6" s="2">
        <v>15.861000000000001</v>
      </c>
      <c r="I6" s="2"/>
      <c r="J6" s="2">
        <v>42.899000000000001</v>
      </c>
      <c r="K6" s="2">
        <v>40.582000000000001</v>
      </c>
      <c r="L6" s="2">
        <v>29.175000000000001</v>
      </c>
      <c r="N6" s="2">
        <v>121.51600000000001</v>
      </c>
      <c r="O6" s="2">
        <v>251.18100000000001</v>
      </c>
      <c r="P6" s="2">
        <v>478.53800000000001</v>
      </c>
      <c r="Q6" s="2"/>
      <c r="R6" s="2">
        <v>4883.0529999999999</v>
      </c>
      <c r="S6" s="2">
        <v>16.152999999999999</v>
      </c>
      <c r="T6" s="2">
        <v>14.355</v>
      </c>
      <c r="U6" s="2"/>
      <c r="V6" s="2">
        <v>65.263999999999996</v>
      </c>
      <c r="W6" s="2">
        <v>35.871000000000002</v>
      </c>
      <c r="X6" s="2">
        <v>39.904000000000003</v>
      </c>
    </row>
    <row r="7" spans="1:24" ht="15">
      <c r="A7" t="s">
        <v>3</v>
      </c>
      <c r="B7" s="3">
        <f>AVERAGE(B4:B6)</f>
        <v>49.463999999999999</v>
      </c>
      <c r="C7" s="3">
        <f>AVERAGE(C4:C6)</f>
        <v>431.21433333333334</v>
      </c>
      <c r="D7" s="3">
        <f>AVERAGE(D4:D6)</f>
        <v>608.7113333333333</v>
      </c>
      <c r="E7" s="4"/>
      <c r="F7" s="3">
        <f>AVERAGE(F4:F6)</f>
        <v>2333.4630000000002</v>
      </c>
      <c r="G7" s="3">
        <f>AVERAGE(G4:G6)</f>
        <v>27.495333333333335</v>
      </c>
      <c r="H7" s="3">
        <f>AVERAGE(H4:H6)</f>
        <v>9.9853333333333332</v>
      </c>
      <c r="I7" s="4"/>
      <c r="J7" s="3">
        <f>AVERAGE(J4:J6)</f>
        <v>29.925333333333338</v>
      </c>
      <c r="K7" s="3">
        <f>AVERAGE(K4:K6)</f>
        <v>30.630666666666666</v>
      </c>
      <c r="L7" s="3">
        <f>AVERAGE(L4:L6)</f>
        <v>14.606</v>
      </c>
      <c r="M7" s="5"/>
      <c r="N7" s="4">
        <f>AVERAGE(N4:N6)</f>
        <v>80.199333333333342</v>
      </c>
      <c r="O7" s="4">
        <f>AVERAGE(O4:O6)</f>
        <v>241.37</v>
      </c>
      <c r="P7" s="4">
        <f>AVERAGE(P4:P6)</f>
        <v>499.74633333333333</v>
      </c>
      <c r="Q7" s="4"/>
      <c r="R7" s="4">
        <f>AVERAGE(R4:R6)</f>
        <v>3171.2503333333334</v>
      </c>
      <c r="S7" s="4">
        <f>AVERAGE(S4:S6)</f>
        <v>17.292999999999999</v>
      </c>
      <c r="T7" s="4">
        <f>AVERAGE(T4:T6)</f>
        <v>12.974666666666666</v>
      </c>
      <c r="U7" s="4"/>
      <c r="V7" s="4">
        <f>AVERAGE(V4:V6)</f>
        <v>37.565666666666665</v>
      </c>
      <c r="W7" s="4">
        <f>AVERAGE(W4:W6)</f>
        <v>30.392000000000007</v>
      </c>
      <c r="X7" s="4">
        <f>AVERAGE(X4:X6)</f>
        <v>26.483000000000004</v>
      </c>
    </row>
    <row r="8" spans="1:24">
      <c r="A8" t="s">
        <v>4</v>
      </c>
      <c r="B8" s="6">
        <f>_xlfn.STDEV.S(B4:B6)/SQRT(3)</f>
        <v>13.001930984793495</v>
      </c>
      <c r="C8" s="6">
        <f>_xlfn.STDEV.S(C4:C6)/SQRT(3)</f>
        <v>7.9698305572396579</v>
      </c>
      <c r="D8" s="6">
        <f>_xlfn.STDEV.S(D4:D6)/SQRT(3)</f>
        <v>98.511902672271546</v>
      </c>
      <c r="E8" s="7"/>
      <c r="F8" s="6">
        <f>_xlfn.STDEV.S(F4:F6)/SQRT(3)</f>
        <v>940.36090603625883</v>
      </c>
      <c r="G8" s="6">
        <f>_xlfn.STDEV.S(G4:G6)/SQRT(3)</f>
        <v>3.2078724690638429</v>
      </c>
      <c r="H8" s="6">
        <f>_xlfn.STDEV.S(H4:H6)/SQRT(3)</f>
        <v>2.9408198592304902</v>
      </c>
      <c r="I8" s="7"/>
      <c r="J8" s="6">
        <f>_xlfn.STDEV.S(J4:J6)/SQRT(3)</f>
        <v>6.5065421521556059</v>
      </c>
      <c r="K8" s="6">
        <f>_xlfn.STDEV.S(K4:K6)/SQRT(3)</f>
        <v>5.030162930871243</v>
      </c>
      <c r="L8" s="6">
        <f>_xlfn.STDEV.S(L4:L6)/SQRT(3)</f>
        <v>7.2863777695093486</v>
      </c>
      <c r="M8" s="8"/>
      <c r="N8" s="7">
        <f>_xlfn.STDEV.S(N4:N6)/SQRT(3)</f>
        <v>20.922275627771572</v>
      </c>
      <c r="O8" s="7">
        <f>_xlfn.STDEV.S(O4:O6)/SQRT(3)</f>
        <v>10.647172504159652</v>
      </c>
      <c r="P8" s="7">
        <f>_xlfn.STDEV.S(P4:P6)/SQRT(3)</f>
        <v>182.43561029792886</v>
      </c>
      <c r="Q8" s="7"/>
      <c r="R8" s="7">
        <f>_xlfn.STDEV.S(R4:R6)/SQRT(3)</f>
        <v>1033.4135411030334</v>
      </c>
      <c r="S8" s="7">
        <f>_xlfn.STDEV.S(S4:S6)/SQRT(3)</f>
        <v>2.6514100022440887</v>
      </c>
      <c r="T8" s="7">
        <f>_xlfn.STDEV.S(T4:T6)/SQRT(3)</f>
        <v>4.0672388805074045</v>
      </c>
      <c r="U8" s="7"/>
      <c r="V8" s="7">
        <f>_xlfn.STDEV.S(V4:V6)/SQRT(3)</f>
        <v>13.906163074135309</v>
      </c>
      <c r="W8" s="7">
        <f>_xlfn.STDEV.S(W4:W6)/SQRT(3)</f>
        <v>4.465734467400992</v>
      </c>
      <c r="X8" s="7">
        <f>_xlfn.STDEV.S(X4:X6)/SQRT(3)</f>
        <v>9.9146348562785356</v>
      </c>
    </row>
    <row r="9" spans="1:24">
      <c r="B9" s="2"/>
      <c r="C9" s="2"/>
      <c r="D9" s="2"/>
      <c r="E9" s="2"/>
      <c r="F9" s="2"/>
      <c r="G9" s="2"/>
      <c r="H9" s="2"/>
      <c r="I9" s="2"/>
      <c r="J9" s="2"/>
      <c r="K9" s="2"/>
      <c r="L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>
      <c r="A10" s="1" t="s">
        <v>5</v>
      </c>
      <c r="B10" s="2">
        <v>43.228000000000002</v>
      </c>
      <c r="C10" s="2">
        <v>954.69200000000001</v>
      </c>
      <c r="D10" s="2">
        <v>955.34299999999996</v>
      </c>
      <c r="E10" s="2"/>
      <c r="F10" s="2">
        <v>555.52800000000002</v>
      </c>
      <c r="G10" s="2">
        <v>30.919</v>
      </c>
      <c r="H10" s="2">
        <v>9.8759999999999994</v>
      </c>
      <c r="I10" s="2"/>
      <c r="J10" s="2">
        <v>26.013000000000002</v>
      </c>
      <c r="K10" s="2">
        <v>35.555999999999997</v>
      </c>
      <c r="L10" s="2">
        <v>8.89</v>
      </c>
      <c r="N10" s="2">
        <v>40.607999999999997</v>
      </c>
      <c r="O10" s="2">
        <v>560.52599999999995</v>
      </c>
      <c r="P10" s="2">
        <v>358.928</v>
      </c>
      <c r="Q10" s="2"/>
      <c r="R10" s="2">
        <v>389.911</v>
      </c>
      <c r="S10" s="2">
        <v>76.161000000000001</v>
      </c>
      <c r="T10" s="2">
        <v>30.201000000000001</v>
      </c>
      <c r="U10" s="2"/>
      <c r="V10" s="2">
        <v>13.369</v>
      </c>
      <c r="W10" s="2">
        <v>21.209</v>
      </c>
      <c r="X10" s="2">
        <v>7.9370000000000003</v>
      </c>
    </row>
    <row r="11" spans="1:24">
      <c r="B11" s="2">
        <v>54.762</v>
      </c>
      <c r="C11" s="2">
        <v>893.00199999999995</v>
      </c>
      <c r="D11" s="2">
        <v>1912.49</v>
      </c>
      <c r="E11" s="2"/>
      <c r="F11" s="2">
        <v>409.209</v>
      </c>
      <c r="G11" s="2">
        <v>22.981000000000002</v>
      </c>
      <c r="H11" s="2">
        <v>8.2159999999999993</v>
      </c>
      <c r="I11" s="2"/>
      <c r="J11" s="2">
        <v>14.803000000000001</v>
      </c>
      <c r="K11" s="2">
        <v>32.055</v>
      </c>
      <c r="L11" s="2">
        <v>18.033000000000001</v>
      </c>
      <c r="N11" s="2">
        <v>56.231000000000002</v>
      </c>
      <c r="O11" s="2">
        <v>519.87300000000005</v>
      </c>
      <c r="P11" s="2">
        <v>439.64</v>
      </c>
      <c r="Q11" s="2"/>
      <c r="R11" s="2">
        <v>407.31299999999999</v>
      </c>
      <c r="S11" s="2">
        <v>30.594000000000001</v>
      </c>
      <c r="T11" s="2">
        <v>11.772</v>
      </c>
      <c r="U11" s="2"/>
      <c r="V11" s="2">
        <v>15.539</v>
      </c>
      <c r="W11" s="2">
        <v>39.115000000000002</v>
      </c>
      <c r="X11" s="2">
        <v>42.136000000000003</v>
      </c>
    </row>
    <row r="12" spans="1:24" ht="15">
      <c r="B12" s="2">
        <v>50.351999999999997</v>
      </c>
      <c r="C12" s="2">
        <v>947.00699999999995</v>
      </c>
      <c r="D12" s="2">
        <v>921.59100000000001</v>
      </c>
      <c r="E12" s="2"/>
      <c r="F12" s="2">
        <v>1379.8009999999999</v>
      </c>
      <c r="G12" s="2">
        <v>42.015000000000001</v>
      </c>
      <c r="H12" s="2">
        <v>31.305</v>
      </c>
      <c r="I12" s="2"/>
      <c r="J12" s="2">
        <v>29.251000000000001</v>
      </c>
      <c r="K12" s="2">
        <v>44.283000000000001</v>
      </c>
      <c r="L12" s="2">
        <v>36.795999999999999</v>
      </c>
      <c r="N12" s="2">
        <v>71.364999999999995</v>
      </c>
      <c r="O12" s="2">
        <v>488.529</v>
      </c>
      <c r="P12" s="2">
        <v>525.52800000000002</v>
      </c>
      <c r="Q12" s="4"/>
      <c r="R12" s="2">
        <v>882.22</v>
      </c>
      <c r="S12" s="2">
        <v>16.036999999999999</v>
      </c>
      <c r="T12" s="2">
        <v>10.784000000000001</v>
      </c>
      <c r="U12" s="2"/>
      <c r="V12" s="2">
        <v>33.055999999999997</v>
      </c>
      <c r="W12" s="2">
        <v>31.681000000000001</v>
      </c>
      <c r="X12" s="2">
        <v>28.196999999999999</v>
      </c>
    </row>
    <row r="13" spans="1:24" ht="15">
      <c r="A13" t="s">
        <v>3</v>
      </c>
      <c r="B13" s="4">
        <f>AVERAGE(B10:B12)</f>
        <v>49.44733333333334</v>
      </c>
      <c r="C13" s="4">
        <f>AVERAGE(C10:C12)</f>
        <v>931.56700000000001</v>
      </c>
      <c r="D13" s="4">
        <f>AVERAGE(D10:D12)</f>
        <v>1263.1413333333333</v>
      </c>
      <c r="E13" s="4"/>
      <c r="F13" s="4">
        <f>AVERAGE(F10:F12)</f>
        <v>781.51266666666663</v>
      </c>
      <c r="G13" s="4">
        <f>AVERAGE(G10:G12)</f>
        <v>31.971666666666668</v>
      </c>
      <c r="H13" s="4">
        <f>AVERAGE(H10:H12)</f>
        <v>16.465666666666667</v>
      </c>
      <c r="I13" s="4"/>
      <c r="J13" s="4">
        <f>AVERAGE(J10:J12)</f>
        <v>23.355666666666668</v>
      </c>
      <c r="K13" s="4">
        <f>AVERAGE(K10:K12)</f>
        <v>37.297999999999995</v>
      </c>
      <c r="L13" s="4">
        <f>AVERAGE(L10:L12)</f>
        <v>21.239666666666668</v>
      </c>
      <c r="M13" s="5"/>
      <c r="N13" s="4">
        <f>AVERAGE(N10:N12)</f>
        <v>56.068000000000005</v>
      </c>
      <c r="O13" s="4">
        <f>AVERAGE(O10:O12)</f>
        <v>522.976</v>
      </c>
      <c r="P13" s="4">
        <f>AVERAGE(P10:P12)</f>
        <v>441.36533333333335</v>
      </c>
      <c r="Q13" s="7"/>
      <c r="R13" s="4">
        <f>AVERAGE(R10:R12)</f>
        <v>559.81466666666665</v>
      </c>
      <c r="S13" s="4">
        <f>AVERAGE(S10:S12)</f>
        <v>40.930666666666667</v>
      </c>
      <c r="T13" s="4">
        <f>AVERAGE(T10:T12)</f>
        <v>17.585666666666665</v>
      </c>
      <c r="U13" s="4"/>
      <c r="V13" s="4">
        <f>AVERAGE(V10:V12)</f>
        <v>20.654666666666667</v>
      </c>
      <c r="W13" s="4">
        <f>AVERAGE(W10:W12)</f>
        <v>30.668333333333333</v>
      </c>
      <c r="X13" s="4">
        <f>AVERAGE(X10:X12)</f>
        <v>26.09</v>
      </c>
    </row>
    <row r="14" spans="1:24">
      <c r="A14" t="s">
        <v>4</v>
      </c>
      <c r="B14" s="7">
        <f>_xlfn.STDEV.S(B10:B12)/SQRT(3)</f>
        <v>3.3601639510264638</v>
      </c>
      <c r="C14" s="7">
        <f>_xlfn.STDEV.S(C10:C12)/SQRT(3)</f>
        <v>19.409698821293794</v>
      </c>
      <c r="D14" s="7">
        <f>_xlfn.STDEV.S(D10:D12)/SQRT(3)</f>
        <v>324.82049789195531</v>
      </c>
      <c r="E14" s="7"/>
      <c r="F14" s="7">
        <f>_xlfn.STDEV.S(F10:F12)/SQRT(3)</f>
        <v>302.11146386299953</v>
      </c>
      <c r="G14" s="7">
        <f>_xlfn.STDEV.S(G10:G12)/SQRT(3)</f>
        <v>5.5197937562114605</v>
      </c>
      <c r="H14" s="7">
        <f>_xlfn.STDEV.S(H10:H12)/SQRT(3)</f>
        <v>7.4351252025623467</v>
      </c>
      <c r="I14" s="7"/>
      <c r="J14" s="7">
        <f>_xlfn.STDEV.S(J10:J12)/SQRT(3)</f>
        <v>4.3772990657608819</v>
      </c>
      <c r="K14" s="7">
        <f>_xlfn.STDEV.S(K10:K12)/SQRT(3)</f>
        <v>3.6357905605246517</v>
      </c>
      <c r="L14" s="7">
        <f>_xlfn.STDEV.S(L10:L12)/SQRT(3)</f>
        <v>8.2137738450591495</v>
      </c>
      <c r="M14" s="8"/>
      <c r="N14" s="7">
        <f>_xlfn.STDEV.S(N10:N12)/SQRT(3)</f>
        <v>8.8791551587599162</v>
      </c>
      <c r="O14" s="7">
        <f>_xlfn.STDEV.S(O10:O12)/SQRT(3)</f>
        <v>20.841572709371036</v>
      </c>
      <c r="P14" s="7">
        <f>_xlfn.STDEV.S(P10:P12)/SQRT(3)</f>
        <v>48.101013784650419</v>
      </c>
      <c r="Q14" s="2"/>
      <c r="R14" s="7">
        <f>_xlfn.STDEV.S(R10:R12)/SQRT(3)</f>
        <v>161.28092119273683</v>
      </c>
      <c r="S14" s="7">
        <f>_xlfn.STDEV.S(S10:S12)/SQRT(3)</f>
        <v>18.109471300338335</v>
      </c>
      <c r="T14" s="7">
        <f>_xlfn.STDEV.S(T10:T12)/SQRT(3)</f>
        <v>6.3141115060720265</v>
      </c>
      <c r="U14" s="7"/>
      <c r="V14" s="7">
        <f>_xlfn.STDEV.S(V10:V12)/SQRT(3)</f>
        <v>6.2322287702269401</v>
      </c>
      <c r="W14" s="7">
        <f>_xlfn.STDEV.S(W10:W12)/SQRT(3)</f>
        <v>5.1937568077238536</v>
      </c>
      <c r="X14" s="7">
        <f>_xlfn.STDEV.S(X10:X12)/SQRT(3)</f>
        <v>9.9284521620106254</v>
      </c>
    </row>
    <row r="15" spans="1:24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8"/>
      <c r="N15" s="7"/>
      <c r="O15" s="7"/>
      <c r="P15" s="7"/>
      <c r="Q15" s="2"/>
      <c r="R15" s="2"/>
      <c r="S15" s="2"/>
      <c r="T15" s="2"/>
      <c r="U15" s="2"/>
      <c r="V15" s="2"/>
      <c r="W15" s="2"/>
      <c r="X15" s="2"/>
    </row>
    <row r="16" spans="1:24">
      <c r="A16" s="1" t="s">
        <v>6</v>
      </c>
      <c r="B16" s="2">
        <v>38.314</v>
      </c>
      <c r="C16" s="2">
        <v>951.029</v>
      </c>
      <c r="D16" s="2">
        <v>841.02300000000002</v>
      </c>
      <c r="E16" s="2"/>
      <c r="F16" s="2">
        <v>1132.9390000000001</v>
      </c>
      <c r="G16" s="2">
        <v>43.457999999999998</v>
      </c>
      <c r="H16" s="2">
        <v>22.472000000000001</v>
      </c>
      <c r="I16" s="2"/>
      <c r="J16" s="2">
        <v>12.787000000000001</v>
      </c>
      <c r="K16" s="2">
        <v>24.914999999999999</v>
      </c>
      <c r="L16" s="2">
        <v>8.3550000000000004</v>
      </c>
      <c r="N16" s="2">
        <v>26.327999999999999</v>
      </c>
      <c r="O16" s="2">
        <v>634.202</v>
      </c>
      <c r="P16" s="2">
        <v>466.495</v>
      </c>
      <c r="Q16" s="2"/>
      <c r="R16" s="2">
        <v>940.89099999999996</v>
      </c>
      <c r="S16" s="2">
        <v>19.27</v>
      </c>
      <c r="T16" s="2">
        <v>11.711</v>
      </c>
      <c r="U16" s="2"/>
      <c r="V16" s="2">
        <v>19.7</v>
      </c>
      <c r="W16" s="2">
        <v>14.327999999999999</v>
      </c>
      <c r="X16" s="2">
        <v>7.2779999999999996</v>
      </c>
    </row>
    <row r="17" spans="1:24">
      <c r="B17" s="2">
        <v>50.255000000000003</v>
      </c>
      <c r="C17" s="2">
        <v>1038.598</v>
      </c>
      <c r="D17" s="2">
        <v>854.54600000000005</v>
      </c>
      <c r="E17" s="2"/>
      <c r="F17" s="2">
        <v>938.22900000000004</v>
      </c>
      <c r="G17" s="2">
        <v>41.429000000000002</v>
      </c>
      <c r="H17" s="2">
        <v>31.425000000000001</v>
      </c>
      <c r="I17" s="2"/>
      <c r="J17" s="2">
        <v>14.667</v>
      </c>
      <c r="K17" s="2">
        <v>39.988</v>
      </c>
      <c r="L17" s="2">
        <v>30.818000000000001</v>
      </c>
      <c r="N17" s="2">
        <v>23.963000000000001</v>
      </c>
      <c r="O17" s="2">
        <v>523.33900000000006</v>
      </c>
      <c r="P17" s="2">
        <v>410.38600000000002</v>
      </c>
      <c r="Q17" s="2"/>
      <c r="R17" s="2">
        <v>357.68200000000002</v>
      </c>
      <c r="S17" s="2">
        <v>13.914</v>
      </c>
      <c r="T17" s="2">
        <v>12.702999999999999</v>
      </c>
      <c r="U17" s="2"/>
      <c r="V17" s="2">
        <v>14.141</v>
      </c>
      <c r="W17" s="2">
        <v>15.519</v>
      </c>
      <c r="X17" s="2">
        <v>28.242999999999999</v>
      </c>
    </row>
    <row r="18" spans="1:24" ht="15">
      <c r="B18" s="2">
        <v>107.554</v>
      </c>
      <c r="C18" s="2">
        <v>1056.421</v>
      </c>
      <c r="D18" s="2">
        <v>1717.4939999999999</v>
      </c>
      <c r="E18" s="2"/>
      <c r="F18" s="2">
        <v>1485.3679999999999</v>
      </c>
      <c r="G18" s="2">
        <v>40.067999999999998</v>
      </c>
      <c r="H18" s="2">
        <v>51.725999999999999</v>
      </c>
      <c r="I18" s="2"/>
      <c r="J18" s="2">
        <v>26.128</v>
      </c>
      <c r="K18" s="2">
        <v>45.966999999999999</v>
      </c>
      <c r="L18" s="2">
        <v>40.743000000000002</v>
      </c>
      <c r="N18" s="2">
        <v>94.822999999999993</v>
      </c>
      <c r="O18" s="2">
        <v>644.52099999999996</v>
      </c>
      <c r="P18" s="2">
        <v>781.98599999999999</v>
      </c>
      <c r="Q18" s="4"/>
      <c r="R18" s="2">
        <v>1750.288</v>
      </c>
      <c r="S18" s="2">
        <v>27.986000000000001</v>
      </c>
      <c r="T18" s="2">
        <v>44.505000000000003</v>
      </c>
      <c r="U18" s="2"/>
      <c r="V18" s="2">
        <v>23.388000000000002</v>
      </c>
      <c r="W18" s="2">
        <v>34.286999999999999</v>
      </c>
      <c r="X18" s="2">
        <v>41.942</v>
      </c>
    </row>
    <row r="19" spans="1:24" ht="15">
      <c r="A19" t="s">
        <v>3</v>
      </c>
      <c r="B19" s="4">
        <f>AVERAGE(B16:B18)</f>
        <v>65.374333333333325</v>
      </c>
      <c r="C19" s="4">
        <f>AVERAGE(C16:C18)</f>
        <v>1015.3493333333332</v>
      </c>
      <c r="D19" s="4">
        <f>AVERAGE(D16:D18)</f>
        <v>1137.6876666666667</v>
      </c>
      <c r="E19" s="4"/>
      <c r="F19" s="4">
        <f>AVERAGE(F16:F18)</f>
        <v>1185.5119999999999</v>
      </c>
      <c r="G19" s="4">
        <f>AVERAGE(G16:G18)</f>
        <v>41.651666666666664</v>
      </c>
      <c r="H19" s="4">
        <f>AVERAGE(H16:H18)</f>
        <v>35.207666666666668</v>
      </c>
      <c r="I19" s="4"/>
      <c r="J19" s="4">
        <f>AVERAGE(J16:J18)</f>
        <v>17.860666666666667</v>
      </c>
      <c r="K19" s="4">
        <f>AVERAGE(K16:K18)</f>
        <v>36.956666666666663</v>
      </c>
      <c r="L19" s="4">
        <f>AVERAGE(L16:L18)</f>
        <v>26.638666666666666</v>
      </c>
      <c r="M19" s="5"/>
      <c r="N19" s="4">
        <f>AVERAGE(N16:N18)</f>
        <v>48.371333333333325</v>
      </c>
      <c r="O19" s="4">
        <f>AVERAGE(O16:O18)</f>
        <v>600.68733333333341</v>
      </c>
      <c r="P19" s="4">
        <f>AVERAGE(P16:P18)</f>
        <v>552.95566666666673</v>
      </c>
      <c r="Q19" s="2"/>
      <c r="R19" s="4">
        <f>AVERAGE(R16:R18)</f>
        <v>1016.2869999999999</v>
      </c>
      <c r="S19" s="4">
        <f>AVERAGE(S16:S18)</f>
        <v>20.39</v>
      </c>
      <c r="T19" s="4">
        <f>AVERAGE(T16:T18)</f>
        <v>22.973000000000003</v>
      </c>
      <c r="U19" s="4"/>
      <c r="V19" s="4">
        <f>AVERAGE(V16:V18)</f>
        <v>19.076333333333334</v>
      </c>
      <c r="W19" s="4">
        <f>AVERAGE(W16:W18)</f>
        <v>21.378</v>
      </c>
      <c r="X19" s="4">
        <f>AVERAGE(X16:X18)</f>
        <v>25.820999999999998</v>
      </c>
    </row>
    <row r="20" spans="1:24">
      <c r="A20" t="s">
        <v>4</v>
      </c>
      <c r="B20" s="7">
        <f>_xlfn.STDEV.S(B16:B18)/SQRT(3)</f>
        <v>21.369683201000221</v>
      </c>
      <c r="C20" s="7">
        <f>_xlfn.STDEV.S(C16:C18)/SQRT(3)</f>
        <v>32.569125422365552</v>
      </c>
      <c r="D20" s="7">
        <f>_xlfn.STDEV.S(D16:D18)/SQRT(3)</f>
        <v>289.92944889652773</v>
      </c>
      <c r="E20" s="7"/>
      <c r="F20" s="7">
        <f>_xlfn.STDEV.S(F16:F18)/SQRT(3)</f>
        <v>160.11788529809331</v>
      </c>
      <c r="G20" s="7">
        <f>_xlfn.STDEV.S(G16:G18)/SQRT(3)</f>
        <v>0.98492137306036331</v>
      </c>
      <c r="H20" s="7">
        <f>_xlfn.STDEV.S(H16:H18)/SQRT(3)</f>
        <v>8.6541041194979336</v>
      </c>
      <c r="I20" s="7"/>
      <c r="J20" s="7">
        <f>_xlfn.STDEV.S(J16:J18)/SQRT(3)</f>
        <v>4.1691406122178734</v>
      </c>
      <c r="K20" s="7">
        <f>_xlfn.STDEV.S(K16:K18)/SQRT(3)</f>
        <v>6.263343418476893</v>
      </c>
      <c r="L20" s="7">
        <f>_xlfn.STDEV.S(L16:L18)/SQRT(3)</f>
        <v>9.5802880320884825</v>
      </c>
      <c r="M20" s="8"/>
      <c r="N20" s="7">
        <f>_xlfn.STDEV.S(N16:N18)/SQRT(3)</f>
        <v>23.235865297232021</v>
      </c>
      <c r="O20" s="7">
        <f>_xlfn.STDEV.S(O16:O18)/SQRT(3)</f>
        <v>38.788718043323399</v>
      </c>
      <c r="P20" s="7">
        <f>_xlfn.STDEV.S(P16:P18)/SQRT(3)</f>
        <v>115.65498283015923</v>
      </c>
      <c r="Q20" s="2"/>
      <c r="R20" s="2">
        <f>_xlfn.STDEV.S(R16:R18)/SQRT(3)</f>
        <v>403.77439468965838</v>
      </c>
      <c r="S20" s="2">
        <f>_xlfn.STDEV.S(S16:S18)/SQRT(3)</f>
        <v>4.1006542567416409</v>
      </c>
      <c r="T20" s="2">
        <f>_xlfn.STDEV.S(T16:T18)/SQRT(3)</f>
        <v>10.769807859629312</v>
      </c>
      <c r="U20" s="2"/>
      <c r="V20" s="2">
        <f>_xlfn.STDEV.S(V16:V18)/SQRT(3)</f>
        <v>2.6875312297927065</v>
      </c>
      <c r="W20" s="2">
        <f>_xlfn.STDEV.S(W16:W18)/SQRT(3)</f>
        <v>6.4636504391868197</v>
      </c>
      <c r="X20" s="2">
        <f>_xlfn.STDEV.S(X16:X18)/SQRT(3)</f>
        <v>10.079645942856001</v>
      </c>
    </row>
  </sheetData>
  <mergeCells count="6">
    <mergeCell ref="B2:D2"/>
    <mergeCell ref="F2:H2"/>
    <mergeCell ref="J2:L2"/>
    <mergeCell ref="N2:P2"/>
    <mergeCell ref="R2:T2"/>
    <mergeCell ref="V2:X2"/>
  </mergeCells>
  <pageMargins left="0" right="0" top="0.39370078740157477" bottom="0.39370078740157477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 &amp; Tab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Bueno</dc:creator>
  <cp:lastModifiedBy>Alfonso Bueno</cp:lastModifiedBy>
  <cp:revision>4</cp:revision>
  <dcterms:created xsi:type="dcterms:W3CDTF">2018-05-14T10:49:29Z</dcterms:created>
  <dcterms:modified xsi:type="dcterms:W3CDTF">2018-05-14T10:59:53Z</dcterms:modified>
</cp:coreProperties>
</file>